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ermann\Nextcloud\VEG-ADAPT-Cloud\Präsentationen Publikationen und Berichte\Ideen und Entwürfe\MS Grafting\Tables\"/>
    </mc:Choice>
  </mc:AlternateContent>
  <xr:revisionPtr revIDLastSave="0" documentId="13_ncr:1_{37F57B0D-CDC0-4B28-A7C2-667865EFB8CD}" xr6:coauthVersionLast="47" xr6:coauthVersionMax="47" xr10:uidLastSave="{00000000-0000-0000-0000-000000000000}"/>
  <bookViews>
    <workbookView xWindow="2292" yWindow="3732" windowWidth="20748" windowHeight="6636" xr2:uid="{988CB7EE-BE0E-4387-9E57-BE592FB93B3F}"/>
  </bookViews>
  <sheets>
    <sheet name="Mapping_Statistic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6" i="1" l="1"/>
  <c r="G36" i="1"/>
  <c r="I36" i="1"/>
  <c r="H36" i="1"/>
  <c r="H35" i="1"/>
  <c r="E35" i="1"/>
  <c r="E36" i="1"/>
  <c r="D36" i="1"/>
  <c r="D35" i="1"/>
</calcChain>
</file>

<file path=xl/sharedStrings.xml><?xml version="1.0" encoding="utf-8"?>
<sst xmlns="http://schemas.openxmlformats.org/spreadsheetml/2006/main" count="107" uniqueCount="49">
  <si>
    <t>Treatment</t>
  </si>
  <si>
    <t>control</t>
  </si>
  <si>
    <t>heat</t>
  </si>
  <si>
    <t>Graft</t>
  </si>
  <si>
    <t>T12/T12</t>
  </si>
  <si>
    <t>Total Sequences (M)</t>
  </si>
  <si>
    <t>Mapped Reads (M)</t>
  </si>
  <si>
    <t>Mapping Efficiency (%)</t>
  </si>
  <si>
    <t>Properly Paired Reads (%)</t>
  </si>
  <si>
    <t>Non-Primary Alignments (M)</t>
  </si>
  <si>
    <t>Error Rate (%)</t>
  </si>
  <si>
    <t>T12/T48</t>
  </si>
  <si>
    <t>T48/T12</t>
  </si>
  <si>
    <t>T48/T48</t>
  </si>
  <si>
    <t>GSA1</t>
  </si>
  <si>
    <t>GSA2</t>
  </si>
  <si>
    <t>Sample ID2</t>
  </si>
  <si>
    <t>GSA3</t>
  </si>
  <si>
    <t>GSA4</t>
  </si>
  <si>
    <t>GSA5</t>
  </si>
  <si>
    <t>GSA6</t>
  </si>
  <si>
    <t>GSA7</t>
  </si>
  <si>
    <t>GSA8</t>
  </si>
  <si>
    <t>GSB1</t>
  </si>
  <si>
    <t>GSB2</t>
  </si>
  <si>
    <t>GSB3</t>
  </si>
  <si>
    <t>GSB4</t>
  </si>
  <si>
    <t>GSB5</t>
  </si>
  <si>
    <t>GSB6</t>
  </si>
  <si>
    <t>GSB7</t>
  </si>
  <si>
    <t>GSB8</t>
  </si>
  <si>
    <t>GSC1</t>
  </si>
  <si>
    <t>GSC2</t>
  </si>
  <si>
    <t>GSC3</t>
  </si>
  <si>
    <t>GSC4</t>
  </si>
  <si>
    <t>GSC5</t>
  </si>
  <si>
    <t>GSC6</t>
  </si>
  <si>
    <t>GSC7</t>
  </si>
  <si>
    <t>GSC8</t>
  </si>
  <si>
    <t>GSD1</t>
  </si>
  <si>
    <t>GSD2</t>
  </si>
  <si>
    <t>GSD3</t>
  </si>
  <si>
    <t>GSD4</t>
  </si>
  <si>
    <t>GSD5</t>
  </si>
  <si>
    <t>GSD6</t>
  </si>
  <si>
    <t>GSD7</t>
  </si>
  <si>
    <t>GSD8</t>
  </si>
  <si>
    <t>Total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10" fontId="0" fillId="0" borderId="0" xfId="0" applyNumberFormat="1"/>
    <xf numFmtId="164" fontId="0" fillId="0" borderId="0" xfId="0" applyNumberFormat="1"/>
    <xf numFmtId="165" fontId="0" fillId="0" borderId="0" xfId="0" applyNumberFormat="1"/>
    <xf numFmtId="164" fontId="0" fillId="0" borderId="0" xfId="1" applyNumberFormat="1" applyFont="1"/>
    <xf numFmtId="10" fontId="0" fillId="0" borderId="0" xfId="1" applyNumberFormat="1" applyFont="1"/>
  </cellXfs>
  <cellStyles count="2">
    <cellStyle name="Prozent" xfId="1" builtinId="5"/>
    <cellStyle name="Standard" xfId="0" builtinId="0"/>
  </cellStyles>
  <dxfs count="10">
    <dxf>
      <numFmt numFmtId="14" formatCode="0.00%"/>
    </dxf>
    <dxf>
      <numFmt numFmtId="0" formatCode="General"/>
    </dxf>
    <dxf>
      <numFmt numFmtId="164" formatCode="0.0%"/>
    </dxf>
    <dxf>
      <numFmt numFmtId="164" formatCode="0.0%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0D1823B-9250-4271-AFA7-D9E43076C376}" name="Tabelle2" displayName="Tabelle2" ref="A2:I36" totalsRowShown="0" headerRowDxfId="9">
  <autoFilter ref="A2:I36" xr:uid="{A0D1823B-9250-4271-AFA7-D9E43076C376}"/>
  <tableColumns count="9">
    <tableColumn id="15" xr3:uid="{0B6B48A2-8C85-40E2-BE2E-465086842762}" name="Sample ID2" dataDxfId="8"/>
    <tableColumn id="14" xr3:uid="{4EFD58BB-36E3-44E7-B18C-31D98921FD45}" name="Graft" dataDxfId="7"/>
    <tableColumn id="10" xr3:uid="{5E7901F1-1173-429F-BFC6-20B1DE7E2DF0}" name="Treatment" dataDxfId="6"/>
    <tableColumn id="9" xr3:uid="{0D2EAC75-A4FA-434C-B870-5D92918D6F54}" name="Total Sequences (M)" dataDxfId="5"/>
    <tableColumn id="11" xr3:uid="{D8675B19-3D62-4974-B156-4BF5A90CC142}" name="Mapped Reads (M)" dataDxfId="4"/>
    <tableColumn id="13" xr3:uid="{73851926-502A-45C1-828A-49F0152CA2EA}" name="Mapping Efficiency (%)" dataDxfId="3"/>
    <tableColumn id="2" xr3:uid="{6908BF58-D0AA-4BE9-805A-417A36CE1993}" name="Properly Paired Reads (%)" dataDxfId="2"/>
    <tableColumn id="3" xr3:uid="{96B18B23-FF22-4BD4-8A1D-CDEAB0BE6738}" name="Non-Primary Alignments (M)" dataDxfId="1"/>
    <tableColumn id="4" xr3:uid="{7D0983D5-8E50-471B-B7B3-42E012E0383E}" name="Error Rate (%)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10E45-E3FE-473D-B34E-6AA9B47A4396}">
  <dimension ref="A2:I36"/>
  <sheetViews>
    <sheetView tabSelected="1" topLeftCell="A2" zoomScale="85" zoomScaleNormal="85" workbookViewId="0">
      <selection activeCell="K5" sqref="K5"/>
    </sheetView>
  </sheetViews>
  <sheetFormatPr baseColWidth="10" defaultRowHeight="14.4" x14ac:dyDescent="0.3"/>
  <cols>
    <col min="1" max="1" width="15.44140625" customWidth="1"/>
    <col min="3" max="3" width="16.6640625" customWidth="1"/>
    <col min="4" max="4" width="18.5546875" customWidth="1"/>
    <col min="5" max="5" width="12.5546875" customWidth="1"/>
    <col min="6" max="6" width="15.88671875" customWidth="1"/>
    <col min="7" max="7" width="14.33203125" customWidth="1"/>
  </cols>
  <sheetData>
    <row r="2" spans="1:9" x14ac:dyDescent="0.3">
      <c r="A2" t="s">
        <v>16</v>
      </c>
      <c r="B2" t="s">
        <v>3</v>
      </c>
      <c r="C2" t="s">
        <v>0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</row>
    <row r="3" spans="1:9" x14ac:dyDescent="0.3">
      <c r="A3" t="s">
        <v>14</v>
      </c>
      <c r="B3" t="s">
        <v>4</v>
      </c>
      <c r="C3" t="s">
        <v>1</v>
      </c>
      <c r="D3" s="3">
        <v>46.7</v>
      </c>
      <c r="E3" s="3">
        <v>45.9</v>
      </c>
      <c r="F3" s="2">
        <v>0.98299999999999998</v>
      </c>
      <c r="G3" s="2">
        <v>0.95399999999999996</v>
      </c>
      <c r="H3" s="3">
        <v>8.5</v>
      </c>
      <c r="I3" s="1">
        <v>1.2999999999999999E-3</v>
      </c>
    </row>
    <row r="4" spans="1:9" x14ac:dyDescent="0.3">
      <c r="A4" t="s">
        <v>15</v>
      </c>
      <c r="B4" t="s">
        <v>4</v>
      </c>
      <c r="C4" t="s">
        <v>1</v>
      </c>
      <c r="D4" s="3">
        <v>48.7</v>
      </c>
      <c r="E4" s="3">
        <v>47.8</v>
      </c>
      <c r="F4" s="2">
        <v>0.98099999999999998</v>
      </c>
      <c r="G4" s="2">
        <v>0.94699999999999995</v>
      </c>
      <c r="H4" s="3">
        <v>8.4</v>
      </c>
      <c r="I4" s="1">
        <v>1.4E-3</v>
      </c>
    </row>
    <row r="5" spans="1:9" x14ac:dyDescent="0.3">
      <c r="A5" t="s">
        <v>17</v>
      </c>
      <c r="B5" t="s">
        <v>4</v>
      </c>
      <c r="C5" t="s">
        <v>1</v>
      </c>
      <c r="D5" s="3">
        <v>43.5</v>
      </c>
      <c r="E5" s="3">
        <v>42.7</v>
      </c>
      <c r="F5" s="2">
        <v>0.98299999999999998</v>
      </c>
      <c r="G5" s="2">
        <v>0.95</v>
      </c>
      <c r="H5" s="3">
        <v>7.1</v>
      </c>
      <c r="I5" s="1">
        <v>1.2999999999999999E-3</v>
      </c>
    </row>
    <row r="6" spans="1:9" x14ac:dyDescent="0.3">
      <c r="A6" t="s">
        <v>18</v>
      </c>
      <c r="B6" t="s">
        <v>4</v>
      </c>
      <c r="C6" t="s">
        <v>1</v>
      </c>
      <c r="D6" s="3">
        <v>76.2</v>
      </c>
      <c r="E6" s="3">
        <v>74.900000000000006</v>
      </c>
      <c r="F6" s="2">
        <v>0.98399999999999999</v>
      </c>
      <c r="G6" s="2">
        <v>0.95499999999999996</v>
      </c>
      <c r="H6" s="3">
        <v>19.7</v>
      </c>
      <c r="I6" s="1">
        <v>1.1999999999999999E-3</v>
      </c>
    </row>
    <row r="7" spans="1:9" x14ac:dyDescent="0.3">
      <c r="A7" t="s">
        <v>19</v>
      </c>
      <c r="B7" t="s">
        <v>4</v>
      </c>
      <c r="C7" t="s">
        <v>2</v>
      </c>
      <c r="D7" s="3">
        <v>43.4</v>
      </c>
      <c r="E7" s="3">
        <v>42.7</v>
      </c>
      <c r="F7" s="2">
        <v>0.98199999999999998</v>
      </c>
      <c r="G7" s="2">
        <v>0.95499999999999996</v>
      </c>
      <c r="H7" s="3">
        <v>8.5</v>
      </c>
      <c r="I7" s="1">
        <v>1.2999999999999999E-3</v>
      </c>
    </row>
    <row r="8" spans="1:9" x14ac:dyDescent="0.3">
      <c r="A8" t="s">
        <v>20</v>
      </c>
      <c r="B8" t="s">
        <v>4</v>
      </c>
      <c r="C8" t="s">
        <v>2</v>
      </c>
      <c r="D8" s="3">
        <v>82.1</v>
      </c>
      <c r="E8" s="3">
        <v>80.7</v>
      </c>
      <c r="F8" s="2">
        <v>0.98299999999999998</v>
      </c>
      <c r="G8" s="2">
        <v>0.95699999999999996</v>
      </c>
      <c r="H8" s="3">
        <v>9.6</v>
      </c>
      <c r="I8" s="1">
        <v>1.2999999999999999E-3</v>
      </c>
    </row>
    <row r="9" spans="1:9" x14ac:dyDescent="0.3">
      <c r="A9" t="s">
        <v>21</v>
      </c>
      <c r="B9" t="s">
        <v>4</v>
      </c>
      <c r="C9" t="s">
        <v>2</v>
      </c>
      <c r="D9" s="3">
        <v>50.3</v>
      </c>
      <c r="E9" s="3">
        <v>49.4</v>
      </c>
      <c r="F9" s="2">
        <v>0.98199999999999998</v>
      </c>
      <c r="G9" s="2">
        <v>0.95599999999999996</v>
      </c>
      <c r="H9" s="3">
        <v>11.3</v>
      </c>
      <c r="I9" s="1">
        <v>1.4E-3</v>
      </c>
    </row>
    <row r="10" spans="1:9" x14ac:dyDescent="0.3">
      <c r="A10" t="s">
        <v>22</v>
      </c>
      <c r="B10" t="s">
        <v>4</v>
      </c>
      <c r="C10" t="s">
        <v>2</v>
      </c>
      <c r="D10" s="3">
        <v>54.3</v>
      </c>
      <c r="E10" s="3">
        <v>53.3</v>
      </c>
      <c r="F10" s="2">
        <v>0.98199999999999998</v>
      </c>
      <c r="G10" s="2">
        <v>0.95599999999999996</v>
      </c>
      <c r="H10" s="3">
        <v>11.4</v>
      </c>
      <c r="I10" s="1">
        <v>1.2999999999999999E-3</v>
      </c>
    </row>
    <row r="11" spans="1:9" x14ac:dyDescent="0.3">
      <c r="A11" t="s">
        <v>23</v>
      </c>
      <c r="B11" t="s">
        <v>11</v>
      </c>
      <c r="C11" t="s">
        <v>1</v>
      </c>
      <c r="D11" s="3">
        <v>55.1</v>
      </c>
      <c r="E11" s="3">
        <v>54</v>
      </c>
      <c r="F11" s="2">
        <v>0.97899999999999998</v>
      </c>
      <c r="G11" s="2">
        <v>0.94599999999999995</v>
      </c>
      <c r="H11" s="3">
        <v>7.5</v>
      </c>
      <c r="I11" s="1">
        <v>1.8E-3</v>
      </c>
    </row>
    <row r="12" spans="1:9" x14ac:dyDescent="0.3">
      <c r="A12" t="s">
        <v>24</v>
      </c>
      <c r="B12" t="s">
        <v>11</v>
      </c>
      <c r="C12" t="s">
        <v>1</v>
      </c>
      <c r="D12" s="3">
        <v>59</v>
      </c>
      <c r="E12" s="3">
        <v>55.5</v>
      </c>
      <c r="F12" s="2">
        <v>0.94199999999999995</v>
      </c>
      <c r="G12" s="2">
        <v>0.91</v>
      </c>
      <c r="H12" s="3">
        <v>7.4</v>
      </c>
      <c r="I12" s="1">
        <v>1.8E-3</v>
      </c>
    </row>
    <row r="13" spans="1:9" x14ac:dyDescent="0.3">
      <c r="A13" t="s">
        <v>25</v>
      </c>
      <c r="B13" t="s">
        <v>11</v>
      </c>
      <c r="C13" t="s">
        <v>1</v>
      </c>
      <c r="D13" s="3">
        <v>46.8</v>
      </c>
      <c r="E13" s="3">
        <v>45.8</v>
      </c>
      <c r="F13" s="2">
        <v>0.97899999999999998</v>
      </c>
      <c r="G13" s="2">
        <v>0.95</v>
      </c>
      <c r="H13" s="3">
        <v>7.6</v>
      </c>
      <c r="I13" s="1">
        <v>1.8E-3</v>
      </c>
    </row>
    <row r="14" spans="1:9" x14ac:dyDescent="0.3">
      <c r="A14" t="s">
        <v>26</v>
      </c>
      <c r="B14" t="s">
        <v>11</v>
      </c>
      <c r="C14" t="s">
        <v>1</v>
      </c>
      <c r="D14" s="3">
        <v>44.7</v>
      </c>
      <c r="E14" s="3">
        <v>43.8</v>
      </c>
      <c r="F14" s="2">
        <v>0.98</v>
      </c>
      <c r="G14" s="2">
        <v>0.95</v>
      </c>
      <c r="H14" s="3">
        <v>7.3</v>
      </c>
      <c r="I14" s="1">
        <v>1.8E-3</v>
      </c>
    </row>
    <row r="15" spans="1:9" x14ac:dyDescent="0.3">
      <c r="A15" t="s">
        <v>27</v>
      </c>
      <c r="B15" t="s">
        <v>11</v>
      </c>
      <c r="C15" t="s">
        <v>2</v>
      </c>
      <c r="D15" s="3">
        <v>55.8</v>
      </c>
      <c r="E15" s="3">
        <v>54.6</v>
      </c>
      <c r="F15" s="2">
        <v>0.97799999999999998</v>
      </c>
      <c r="G15" s="2">
        <v>0.94499999999999995</v>
      </c>
      <c r="H15" s="3">
        <v>4.9000000000000004</v>
      </c>
      <c r="I15" s="1">
        <v>1.9E-3</v>
      </c>
    </row>
    <row r="16" spans="1:9" x14ac:dyDescent="0.3">
      <c r="A16" t="s">
        <v>28</v>
      </c>
      <c r="B16" t="s">
        <v>11</v>
      </c>
      <c r="C16" t="s">
        <v>2</v>
      </c>
      <c r="D16" s="3">
        <v>53.9</v>
      </c>
      <c r="E16" s="3">
        <v>52.6</v>
      </c>
      <c r="F16" s="2">
        <v>0.97699999999999998</v>
      </c>
      <c r="G16" s="2">
        <v>0.93600000000000005</v>
      </c>
      <c r="H16" s="3">
        <v>5</v>
      </c>
      <c r="I16" s="1">
        <v>1.8E-3</v>
      </c>
    </row>
    <row r="17" spans="1:9" x14ac:dyDescent="0.3">
      <c r="A17" t="s">
        <v>29</v>
      </c>
      <c r="B17" t="s">
        <v>11</v>
      </c>
      <c r="C17" t="s">
        <v>2</v>
      </c>
      <c r="D17" s="3">
        <v>41</v>
      </c>
      <c r="E17" s="3">
        <v>40.1</v>
      </c>
      <c r="F17" s="2">
        <v>0.97799999999999998</v>
      </c>
      <c r="G17" s="2">
        <v>0.94</v>
      </c>
      <c r="H17" s="3">
        <v>8.1</v>
      </c>
      <c r="I17" s="1">
        <v>1.9E-3</v>
      </c>
    </row>
    <row r="18" spans="1:9" x14ac:dyDescent="0.3">
      <c r="A18" t="s">
        <v>30</v>
      </c>
      <c r="B18" t="s">
        <v>11</v>
      </c>
      <c r="C18" t="s">
        <v>2</v>
      </c>
      <c r="D18" s="3">
        <v>39.4</v>
      </c>
      <c r="E18" s="3">
        <v>38.5</v>
      </c>
      <c r="F18" s="2">
        <v>0.97699999999999998</v>
      </c>
      <c r="G18" s="2">
        <v>0.94299999999999995</v>
      </c>
      <c r="H18" s="3">
        <v>3.8</v>
      </c>
      <c r="I18" s="1">
        <v>2.0999999999999999E-3</v>
      </c>
    </row>
    <row r="19" spans="1:9" x14ac:dyDescent="0.3">
      <c r="A19" t="s">
        <v>31</v>
      </c>
      <c r="B19" t="s">
        <v>12</v>
      </c>
      <c r="C19" t="s">
        <v>1</v>
      </c>
      <c r="D19" s="3">
        <v>58.7</v>
      </c>
      <c r="E19" s="3">
        <v>56.6</v>
      </c>
      <c r="F19" s="2">
        <v>0.96399999999999997</v>
      </c>
      <c r="G19" s="2">
        <v>0.93799999999999994</v>
      </c>
      <c r="H19" s="3">
        <v>12.3</v>
      </c>
      <c r="I19" s="1">
        <v>1.2999999999999999E-3</v>
      </c>
    </row>
    <row r="20" spans="1:9" x14ac:dyDescent="0.3">
      <c r="A20" t="s">
        <v>32</v>
      </c>
      <c r="B20" t="s">
        <v>12</v>
      </c>
      <c r="C20" t="s">
        <v>1</v>
      </c>
      <c r="D20" s="3">
        <v>51.6</v>
      </c>
      <c r="E20" s="3">
        <v>50.7</v>
      </c>
      <c r="F20" s="2">
        <v>0.98299999999999998</v>
      </c>
      <c r="G20" s="2">
        <v>0.95599999999999996</v>
      </c>
      <c r="H20" s="3">
        <v>8.3000000000000007</v>
      </c>
      <c r="I20" s="1">
        <v>1.4E-3</v>
      </c>
    </row>
    <row r="21" spans="1:9" x14ac:dyDescent="0.3">
      <c r="A21" t="s">
        <v>33</v>
      </c>
      <c r="B21" t="s">
        <v>12</v>
      </c>
      <c r="C21" t="s">
        <v>1</v>
      </c>
      <c r="D21" s="3">
        <v>59</v>
      </c>
      <c r="E21" s="3">
        <v>57.6</v>
      </c>
      <c r="F21" s="2">
        <v>0.97599999999999998</v>
      </c>
      <c r="G21" s="2">
        <v>0.94599999999999995</v>
      </c>
      <c r="H21" s="3">
        <v>9.3000000000000007</v>
      </c>
      <c r="I21" s="1">
        <v>1.8E-3</v>
      </c>
    </row>
    <row r="22" spans="1:9" x14ac:dyDescent="0.3">
      <c r="A22" t="s">
        <v>34</v>
      </c>
      <c r="B22" t="s">
        <v>12</v>
      </c>
      <c r="C22" t="s">
        <v>1</v>
      </c>
      <c r="D22" s="3">
        <v>48.5</v>
      </c>
      <c r="E22" s="3">
        <v>47.6</v>
      </c>
      <c r="F22" s="2">
        <v>0.98199999999999998</v>
      </c>
      <c r="G22" s="2">
        <v>0.95599999999999996</v>
      </c>
      <c r="H22" s="3">
        <v>8.8000000000000007</v>
      </c>
      <c r="I22" s="1">
        <v>1.2999999999999999E-3</v>
      </c>
    </row>
    <row r="23" spans="1:9" x14ac:dyDescent="0.3">
      <c r="A23" t="s">
        <v>35</v>
      </c>
      <c r="B23" t="s">
        <v>12</v>
      </c>
      <c r="C23" t="s">
        <v>2</v>
      </c>
      <c r="D23" s="3">
        <v>52</v>
      </c>
      <c r="E23" s="3">
        <v>51</v>
      </c>
      <c r="F23" s="2">
        <v>0.98099999999999998</v>
      </c>
      <c r="G23" s="2">
        <v>0.95299999999999996</v>
      </c>
      <c r="H23" s="3">
        <v>8.6</v>
      </c>
      <c r="I23" s="1">
        <v>1.2999999999999999E-3</v>
      </c>
    </row>
    <row r="24" spans="1:9" x14ac:dyDescent="0.3">
      <c r="A24" t="s">
        <v>36</v>
      </c>
      <c r="B24" t="s">
        <v>12</v>
      </c>
      <c r="C24" t="s">
        <v>2</v>
      </c>
      <c r="D24" s="3">
        <v>47.6</v>
      </c>
      <c r="E24" s="3">
        <v>46.7</v>
      </c>
      <c r="F24" s="2">
        <v>0.98199999999999998</v>
      </c>
      <c r="G24" s="2">
        <v>0.95399999999999996</v>
      </c>
      <c r="H24" s="3">
        <v>7</v>
      </c>
      <c r="I24" s="1">
        <v>1.4E-3</v>
      </c>
    </row>
    <row r="25" spans="1:9" x14ac:dyDescent="0.3">
      <c r="A25" t="s">
        <v>37</v>
      </c>
      <c r="B25" t="s">
        <v>12</v>
      </c>
      <c r="C25" t="s">
        <v>2</v>
      </c>
      <c r="D25" s="3">
        <v>41.7</v>
      </c>
      <c r="E25" s="3">
        <v>40.9</v>
      </c>
      <c r="F25" s="2">
        <v>0.98099999999999998</v>
      </c>
      <c r="G25" s="2">
        <v>0.95199999999999996</v>
      </c>
      <c r="H25" s="3">
        <v>7.2</v>
      </c>
      <c r="I25" s="1">
        <v>1.5E-3</v>
      </c>
    </row>
    <row r="26" spans="1:9" x14ac:dyDescent="0.3">
      <c r="A26" t="s">
        <v>38</v>
      </c>
      <c r="B26" t="s">
        <v>12</v>
      </c>
      <c r="C26" t="s">
        <v>2</v>
      </c>
      <c r="D26" s="3">
        <v>45.2</v>
      </c>
      <c r="E26" s="3">
        <v>44.3</v>
      </c>
      <c r="F26" s="2">
        <v>0.98</v>
      </c>
      <c r="G26" s="2">
        <v>0.94899999999999995</v>
      </c>
      <c r="H26" s="3">
        <v>8.1999999999999993</v>
      </c>
      <c r="I26" s="1">
        <v>1.5E-3</v>
      </c>
    </row>
    <row r="27" spans="1:9" x14ac:dyDescent="0.3">
      <c r="A27" t="s">
        <v>39</v>
      </c>
      <c r="B27" t="s">
        <v>13</v>
      </c>
      <c r="C27" t="s">
        <v>1</v>
      </c>
      <c r="D27" s="3">
        <v>45.7</v>
      </c>
      <c r="E27" s="3">
        <v>44.8</v>
      </c>
      <c r="F27" s="2">
        <v>0.98</v>
      </c>
      <c r="G27" s="2">
        <v>0.94499999999999995</v>
      </c>
      <c r="H27" s="3">
        <v>8</v>
      </c>
      <c r="I27" s="1">
        <v>1.6999999999999999E-3</v>
      </c>
    </row>
    <row r="28" spans="1:9" x14ac:dyDescent="0.3">
      <c r="A28" t="s">
        <v>40</v>
      </c>
      <c r="B28" t="s">
        <v>13</v>
      </c>
      <c r="C28" t="s">
        <v>1</v>
      </c>
      <c r="D28" s="3">
        <v>46.7</v>
      </c>
      <c r="E28" s="3">
        <v>45.8</v>
      </c>
      <c r="F28" s="2">
        <v>0.98</v>
      </c>
      <c r="G28" s="2">
        <v>0.94399999999999995</v>
      </c>
      <c r="H28" s="3">
        <v>7</v>
      </c>
      <c r="I28" s="1">
        <v>1.6999999999999999E-3</v>
      </c>
    </row>
    <row r="29" spans="1:9" x14ac:dyDescent="0.3">
      <c r="A29" t="s">
        <v>41</v>
      </c>
      <c r="B29" t="s">
        <v>13</v>
      </c>
      <c r="C29" t="s">
        <v>1</v>
      </c>
      <c r="D29" s="3">
        <v>45.3</v>
      </c>
      <c r="E29" s="3">
        <v>44.3</v>
      </c>
      <c r="F29" s="2">
        <v>0.97699999999999998</v>
      </c>
      <c r="G29" s="2">
        <v>0.94199999999999995</v>
      </c>
      <c r="H29" s="3">
        <v>8.6999999999999993</v>
      </c>
      <c r="I29" s="1">
        <v>1.8E-3</v>
      </c>
    </row>
    <row r="30" spans="1:9" x14ac:dyDescent="0.3">
      <c r="A30" t="s">
        <v>42</v>
      </c>
      <c r="B30" t="s">
        <v>13</v>
      </c>
      <c r="C30" t="s">
        <v>1</v>
      </c>
      <c r="D30" s="3">
        <v>41.6</v>
      </c>
      <c r="E30" s="3">
        <v>40.700000000000003</v>
      </c>
      <c r="F30" s="2">
        <v>0.98</v>
      </c>
      <c r="G30" s="2">
        <v>0.94499999999999995</v>
      </c>
      <c r="H30" s="3">
        <v>6.3</v>
      </c>
      <c r="I30" s="1">
        <v>1.8E-3</v>
      </c>
    </row>
    <row r="31" spans="1:9" x14ac:dyDescent="0.3">
      <c r="A31" t="s">
        <v>43</v>
      </c>
      <c r="B31" t="s">
        <v>13</v>
      </c>
      <c r="C31" t="s">
        <v>2</v>
      </c>
      <c r="D31" s="3">
        <v>55.8</v>
      </c>
      <c r="E31" s="3">
        <v>54.5</v>
      </c>
      <c r="F31" s="2">
        <v>0.97499999999999998</v>
      </c>
      <c r="G31" s="2">
        <v>0.93799999999999994</v>
      </c>
      <c r="H31" s="3">
        <v>5.8</v>
      </c>
      <c r="I31" s="1">
        <v>1.9E-3</v>
      </c>
    </row>
    <row r="32" spans="1:9" x14ac:dyDescent="0.3">
      <c r="A32" t="s">
        <v>44</v>
      </c>
      <c r="B32" t="s">
        <v>13</v>
      </c>
      <c r="C32" t="s">
        <v>2</v>
      </c>
      <c r="D32" s="3">
        <v>46.9</v>
      </c>
      <c r="E32" s="3">
        <v>45.9</v>
      </c>
      <c r="F32" s="2">
        <v>0.98</v>
      </c>
      <c r="G32" s="2">
        <v>0.94599999999999995</v>
      </c>
      <c r="H32" s="3">
        <v>4.9000000000000004</v>
      </c>
      <c r="I32" s="1">
        <v>1.8E-3</v>
      </c>
    </row>
    <row r="33" spans="1:9" x14ac:dyDescent="0.3">
      <c r="A33" t="s">
        <v>45</v>
      </c>
      <c r="B33" t="s">
        <v>13</v>
      </c>
      <c r="C33" t="s">
        <v>2</v>
      </c>
      <c r="D33" s="3">
        <v>47.5</v>
      </c>
      <c r="E33" s="3">
        <v>46.4</v>
      </c>
      <c r="F33" s="2">
        <v>0.97699999999999998</v>
      </c>
      <c r="G33" s="2">
        <v>0.94099999999999995</v>
      </c>
      <c r="H33" s="3">
        <v>5.8</v>
      </c>
      <c r="I33" s="1">
        <v>2E-3</v>
      </c>
    </row>
    <row r="34" spans="1:9" x14ac:dyDescent="0.3">
      <c r="A34" t="s">
        <v>46</v>
      </c>
      <c r="B34" t="s">
        <v>13</v>
      </c>
      <c r="C34" t="s">
        <v>2</v>
      </c>
      <c r="D34" s="3">
        <v>52.7</v>
      </c>
      <c r="E34" s="3">
        <v>51.6</v>
      </c>
      <c r="F34" s="2">
        <v>0.97799999999999998</v>
      </c>
      <c r="G34" s="2">
        <v>0.94399999999999995</v>
      </c>
      <c r="H34" s="3">
        <v>5.2</v>
      </c>
      <c r="I34" s="1">
        <v>1.8E-3</v>
      </c>
    </row>
    <row r="35" spans="1:9" x14ac:dyDescent="0.3">
      <c r="A35" t="s">
        <v>47</v>
      </c>
      <c r="D35">
        <f>SUM(D3:D34)</f>
        <v>1627.4</v>
      </c>
      <c r="E35">
        <f>SUM(E3:E34)</f>
        <v>1591.7</v>
      </c>
      <c r="F35" s="2"/>
      <c r="G35" s="2"/>
      <c r="H35">
        <f>SUM(H3:H34)</f>
        <v>257.50000000000006</v>
      </c>
    </row>
    <row r="36" spans="1:9" x14ac:dyDescent="0.3">
      <c r="A36" t="s">
        <v>48</v>
      </c>
      <c r="D36" s="3">
        <f t="shared" ref="D36:I36" si="0">AVERAGE(D3:D34)</f>
        <v>50.856250000000003</v>
      </c>
      <c r="E36" s="3">
        <f t="shared" si="0"/>
        <v>49.740625000000001</v>
      </c>
      <c r="F36" s="4">
        <f t="shared" si="0"/>
        <v>0.97831250000000025</v>
      </c>
      <c r="G36" s="4">
        <f t="shared" si="0"/>
        <v>0.94684374999999998</v>
      </c>
      <c r="H36" s="3">
        <f t="shared" si="0"/>
        <v>8.0468750000000018</v>
      </c>
      <c r="I36" s="5">
        <f t="shared" si="0"/>
        <v>1.6062500000000003E-3</v>
      </c>
    </row>
  </sheetData>
  <phoneticPr fontId="2" type="noConversion"/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apping_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 Biermann</dc:creator>
  <cp:lastModifiedBy>Biermann, Robin Tim</cp:lastModifiedBy>
  <dcterms:created xsi:type="dcterms:W3CDTF">2024-02-23T12:27:10Z</dcterms:created>
  <dcterms:modified xsi:type="dcterms:W3CDTF">2024-12-21T09:41:16Z</dcterms:modified>
</cp:coreProperties>
</file>